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owenjiang/Dropbox/LymphMap/SuppMaterials/"/>
    </mc:Choice>
  </mc:AlternateContent>
  <xr:revisionPtr revIDLastSave="0" documentId="8_{82B347FF-92F4-6142-8026-9465A1188833}" xr6:coauthVersionLast="46" xr6:coauthVersionMax="46" xr10:uidLastSave="{00000000-0000-0000-0000-000000000000}"/>
  <bookViews>
    <workbookView xWindow="24100" yWindow="7920" windowWidth="27640" windowHeight="16940" xr2:uid="{D118E042-5DD6-6D42-A90C-261C4E32B0E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" l="1"/>
  <c r="E8" i="1"/>
  <c r="D8" i="1"/>
  <c r="C8" i="1"/>
  <c r="B8" i="1"/>
</calcChain>
</file>

<file path=xl/sharedStrings.xml><?xml version="1.0" encoding="utf-8"?>
<sst xmlns="http://schemas.openxmlformats.org/spreadsheetml/2006/main" count="12" uniqueCount="12">
  <si>
    <t>Sample</t>
  </si>
  <si>
    <t>ONT_sequence</t>
  </si>
  <si>
    <t>ONT_basecall</t>
  </si>
  <si>
    <t>R2C2</t>
  </si>
  <si>
    <t>R2C2_UMI</t>
  </si>
  <si>
    <t>overlap_whitelist</t>
  </si>
  <si>
    <t>Mock&amp;D3PI</t>
  </si>
  <si>
    <t>D7PI</t>
  </si>
  <si>
    <t>D10PI</t>
  </si>
  <si>
    <t>D14PI</t>
  </si>
  <si>
    <t>D21PI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3445A-B85E-4840-8A42-76149B1A51BA}">
  <dimension ref="A1:F8"/>
  <sheetViews>
    <sheetView tabSelected="1" zoomScale="180" zoomScaleNormal="180" workbookViewId="0">
      <selection activeCell="E12" sqref="E12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s="1" t="s">
        <v>6</v>
      </c>
      <c r="B2" s="1">
        <v>4280000</v>
      </c>
      <c r="C2" s="1">
        <v>3539236</v>
      </c>
      <c r="D2">
        <v>755342</v>
      </c>
      <c r="E2">
        <v>159400</v>
      </c>
      <c r="F2">
        <v>108140</v>
      </c>
    </row>
    <row r="3" spans="1:6" x14ac:dyDescent="0.2">
      <c r="A3" s="1"/>
      <c r="B3" s="1"/>
      <c r="C3" s="1"/>
      <c r="D3">
        <v>1132584</v>
      </c>
      <c r="E3">
        <v>246536</v>
      </c>
      <c r="F3">
        <v>167668</v>
      </c>
    </row>
    <row r="4" spans="1:6" x14ac:dyDescent="0.2">
      <c r="A4" t="s">
        <v>7</v>
      </c>
      <c r="B4">
        <v>1220000</v>
      </c>
      <c r="C4">
        <v>1136200</v>
      </c>
      <c r="D4">
        <v>590397</v>
      </c>
      <c r="E4">
        <v>224525</v>
      </c>
      <c r="F4">
        <v>129527</v>
      </c>
    </row>
    <row r="5" spans="1:6" x14ac:dyDescent="0.2">
      <c r="A5" t="s">
        <v>8</v>
      </c>
      <c r="B5">
        <v>2460000</v>
      </c>
      <c r="C5">
        <v>1959884</v>
      </c>
      <c r="D5">
        <v>864100</v>
      </c>
      <c r="E5">
        <v>499581</v>
      </c>
      <c r="F5">
        <v>295501</v>
      </c>
    </row>
    <row r="6" spans="1:6" x14ac:dyDescent="0.2">
      <c r="A6" t="s">
        <v>9</v>
      </c>
      <c r="B6">
        <v>2780000</v>
      </c>
      <c r="C6">
        <v>2560534</v>
      </c>
      <c r="D6">
        <v>1056425</v>
      </c>
      <c r="E6">
        <v>268210</v>
      </c>
      <c r="F6">
        <v>168463</v>
      </c>
    </row>
    <row r="7" spans="1:6" x14ac:dyDescent="0.2">
      <c r="A7" t="s">
        <v>10</v>
      </c>
      <c r="B7">
        <v>2640000</v>
      </c>
      <c r="C7">
        <v>2425388</v>
      </c>
      <c r="D7">
        <v>650271</v>
      </c>
      <c r="E7">
        <v>224301</v>
      </c>
      <c r="F7">
        <v>121469</v>
      </c>
    </row>
    <row r="8" spans="1:6" x14ac:dyDescent="0.2">
      <c r="A8" t="s">
        <v>11</v>
      </c>
      <c r="B8">
        <f>SUM(B2:B7)</f>
        <v>13380000</v>
      </c>
      <c r="C8">
        <f t="shared" ref="C8:F8" si="0">SUM(C2:C7)</f>
        <v>11621242</v>
      </c>
      <c r="D8">
        <f t="shared" si="0"/>
        <v>5049119</v>
      </c>
      <c r="E8">
        <f t="shared" si="0"/>
        <v>1622553</v>
      </c>
      <c r="F8">
        <f t="shared" si="0"/>
        <v>990768</v>
      </c>
    </row>
  </sheetData>
  <mergeCells count="3">
    <mergeCell ref="A2:A3"/>
    <mergeCell ref="B2:B3"/>
    <mergeCell ref="C2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1-21T20:51:09Z</dcterms:created>
  <dcterms:modified xsi:type="dcterms:W3CDTF">2025-01-21T20:52:59Z</dcterms:modified>
</cp:coreProperties>
</file>